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" uniqueCount="59">
  <si>
    <r>
      <rPr>
        <b val="true"/>
        <sz val="10"/>
        <color rgb="FF000000"/>
        <rFont val="Calibri"/>
        <family val="2"/>
      </rPr>
      <t xml:space="preserve">Suppementary Table S1 </t>
    </r>
    <r>
      <rPr>
        <sz val="10"/>
        <color rgb="FF000000"/>
        <rFont val="Calibri"/>
        <family val="2"/>
      </rPr>
      <t xml:space="preserve">Read processing and alignment statistics for metagenomic and metatranscriptomic data. NR = NCBI non-redundant protein database. IGC = Integrated Gene Catalogue
</t>
    </r>
  </si>
  <si>
    <t xml:space="preserve">DNA</t>
  </si>
  <si>
    <t xml:space="preserve">Sample</t>
  </si>
  <si>
    <t xml:space="preserve">Raw read count</t>
  </si>
  <si>
    <t xml:space="preserve">Read count 
post QC</t>
  </si>
  <si>
    <t xml:space="preserve">Read count 
post Flash</t>
  </si>
  <si>
    <t xml:space="preserve">Read count 
alignment
 to
 mm10</t>
  </si>
  <si>
    <t xml:space="preserve">%
alinment
 to mm10</t>
  </si>
  <si>
    <t xml:space="preserve">Read count
alignment 
to 
SILVA</t>
  </si>
  <si>
    <t xml:space="preserve">%
alignment
 to
 SILVA</t>
  </si>
  <si>
    <t xml:space="preserve">Read count
alignment to 
NR</t>
  </si>
  <si>
    <t xml:space="preserve">% 
alignment to
 NR</t>
  </si>
  <si>
    <t xml:space="preserve">Read count 
genus 
assigned</t>
  </si>
  <si>
    <t xml:space="preserve">%
genus 
assigned</t>
  </si>
  <si>
    <t xml:space="preserve">Read count
alignment
 to
 IGC</t>
  </si>
  <si>
    <t xml:space="preserve">% 
alignment
 to 
IGC</t>
  </si>
  <si>
    <t xml:space="preserve">Steady state R1</t>
  </si>
  <si>
    <t xml:space="preserve">NA</t>
  </si>
  <si>
    <t xml:space="preserve">Steady state R2</t>
  </si>
  <si>
    <t xml:space="preserve">Steady state R3</t>
  </si>
  <si>
    <t xml:space="preserve">Steady state R4</t>
  </si>
  <si>
    <t xml:space="preserve">H.h R1</t>
  </si>
  <si>
    <t xml:space="preserve">H.h R2</t>
  </si>
  <si>
    <t xml:space="preserve">H.h R3</t>
  </si>
  <si>
    <t xml:space="preserve">H.h R4</t>
  </si>
  <si>
    <t xml:space="preserve">aIL10R R1</t>
  </si>
  <si>
    <t xml:space="preserve">aIL10R R2</t>
  </si>
  <si>
    <t xml:space="preserve">aIL10R R3</t>
  </si>
  <si>
    <t xml:space="preserve">aIL10R R4</t>
  </si>
  <si>
    <t xml:space="preserve">H.h + aIL10R R1</t>
  </si>
  <si>
    <t xml:space="preserve">H.h + aIL10R R2</t>
  </si>
  <si>
    <t xml:space="preserve">H.h + aIL10R R3</t>
  </si>
  <si>
    <t xml:space="preserve">H.h + aIL10R R4</t>
  </si>
  <si>
    <t xml:space="preserve">RNA</t>
  </si>
  <si>
    <t xml:space="preserve">Read count 
alignment to
 mm10</t>
  </si>
  <si>
    <t xml:space="preserve">%
alinment to mm10</t>
  </si>
  <si>
    <t xml:space="preserve">Read count
alignment to 
SILVA</t>
  </si>
  <si>
    <t xml:space="preserve">%
alignment to 
SILVA</t>
  </si>
  <si>
    <t xml:space="preserve">Read count 
genus assigned</t>
  </si>
  <si>
    <t xml:space="preserve">%
genus assigned</t>
  </si>
  <si>
    <t xml:space="preserve">Read count
alignment to 
IGC</t>
  </si>
  <si>
    <t xml:space="preserve">% 
alignment to 
IGC</t>
  </si>
  <si>
    <t xml:space="preserve">RNA replication experiment</t>
  </si>
  <si>
    <t xml:space="preserve">Day 0 R1</t>
  </si>
  <si>
    <t xml:space="preserve">Day 0 R2</t>
  </si>
  <si>
    <t xml:space="preserve">Day 0 R3</t>
  </si>
  <si>
    <t xml:space="preserve">Day 0 R4</t>
  </si>
  <si>
    <t xml:space="preserve">Day 0 R5</t>
  </si>
  <si>
    <t xml:space="preserve">Day 0 R6</t>
  </si>
  <si>
    <t xml:space="preserve">Day 0 R7</t>
  </si>
  <si>
    <t xml:space="preserve">Day 0 R8</t>
  </si>
  <si>
    <t xml:space="preserve">Day 14 R1</t>
  </si>
  <si>
    <t xml:space="preserve">Day 14 R2</t>
  </si>
  <si>
    <t xml:space="preserve">Day 14 R3</t>
  </si>
  <si>
    <t xml:space="preserve">Day 14 R4</t>
  </si>
  <si>
    <t xml:space="preserve">Day 14 R5</t>
  </si>
  <si>
    <t xml:space="preserve">Day 14 R6</t>
  </si>
  <si>
    <t xml:space="preserve">Day 14 R7</t>
  </si>
  <si>
    <t xml:space="preserve">Day 14 R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sz val="12"/>
      <color rgb="FF000000"/>
      <name val="Calibri"/>
      <family val="2"/>
    </font>
    <font>
      <sz val="8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86"/>
  <sheetViews>
    <sheetView showFormulas="false" showGridLines="true" showRowColHeaders="true" showZeros="true" rightToLeft="false" tabSelected="true" showOutlineSymbols="true" defaultGridColor="true" view="normal" topLeftCell="A64" colorId="64" zoomScale="100" zoomScaleNormal="100" zoomScalePageLayoutView="100" workbookViewId="0">
      <selection pane="topLeft" activeCell="P84" activeCellId="0" sqref="P8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1.13"/>
    <col collapsed="false" customWidth="true" hidden="false" outlineLevel="0" max="2" min="2" style="1" width="11.42"/>
    <col collapsed="false" customWidth="true" hidden="false" outlineLevel="0" max="4" min="3" style="1" width="8.56"/>
    <col collapsed="false" customWidth="false" hidden="false" outlineLevel="0" max="5" min="5" style="1" width="9.14"/>
    <col collapsed="false" customWidth="true" hidden="false" outlineLevel="0" max="6" min="6" style="1" width="7.99"/>
    <col collapsed="false" customWidth="true" hidden="false" outlineLevel="0" max="7" min="7" style="1" width="8.56"/>
    <col collapsed="false" customWidth="true" hidden="false" outlineLevel="0" max="8" min="8" style="1" width="8.41"/>
    <col collapsed="false" customWidth="true" hidden="false" outlineLevel="0" max="9" min="9" style="1" width="9.56"/>
    <col collapsed="false" customWidth="true" hidden="false" outlineLevel="0" max="10" min="10" style="1" width="9.99"/>
    <col collapsed="false" customWidth="true" hidden="false" outlineLevel="0" max="11" min="11" style="1" width="9.85"/>
    <col collapsed="false" customWidth="true" hidden="false" outlineLevel="0" max="12" min="12" style="1" width="8.14"/>
    <col collapsed="false" customWidth="true" hidden="false" outlineLevel="0" max="14" min="13" style="1" width="9.56"/>
    <col collapsed="false" customWidth="false" hidden="false" outlineLevel="0" max="257" min="15" style="1" width="9.14"/>
  </cols>
  <sheetData>
    <row r="1" s="3" customFormat="true" ht="27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customFormat="false" ht="15.75" hidden="false" customHeight="false" outlineLevel="0" collapsed="false">
      <c r="A3" s="4"/>
      <c r="B3" s="5" t="s">
        <v>1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customFormat="false" ht="45.75" hidden="false" customHeight="false" outlineLevel="0" collapsed="false">
      <c r="A4" s="6" t="s">
        <v>2</v>
      </c>
      <c r="B4" s="5" t="s">
        <v>3</v>
      </c>
      <c r="C4" s="7" t="s">
        <v>4</v>
      </c>
      <c r="D4" s="7" t="s">
        <v>5</v>
      </c>
      <c r="E4" s="7" t="s">
        <v>6</v>
      </c>
      <c r="F4" s="7" t="s">
        <v>7</v>
      </c>
      <c r="G4" s="7" t="s">
        <v>8</v>
      </c>
      <c r="H4" s="7" t="s">
        <v>9</v>
      </c>
      <c r="I4" s="7" t="s">
        <v>10</v>
      </c>
      <c r="J4" s="7" t="s">
        <v>11</v>
      </c>
      <c r="K4" s="7" t="s">
        <v>12</v>
      </c>
      <c r="L4" s="7" t="s">
        <v>13</v>
      </c>
      <c r="M4" s="7" t="s">
        <v>14</v>
      </c>
      <c r="N4" s="7" t="s">
        <v>15</v>
      </c>
    </row>
    <row r="5" customFormat="false" ht="15" hidden="false" customHeight="false" outlineLevel="0" collapsed="false">
      <c r="A5" s="8" t="s">
        <v>16</v>
      </c>
      <c r="B5" s="9" t="n">
        <v>53366314</v>
      </c>
      <c r="C5" s="9" t="n">
        <v>53366314</v>
      </c>
      <c r="D5" s="9" t="n">
        <v>44058171</v>
      </c>
      <c r="E5" s="9" t="n">
        <v>3459318</v>
      </c>
      <c r="F5" s="10" t="n">
        <f aca="false">(E5/D5)*100</f>
        <v>7.85170587312851</v>
      </c>
      <c r="G5" s="9" t="s">
        <v>17</v>
      </c>
      <c r="H5" s="9" t="s">
        <v>17</v>
      </c>
      <c r="I5" s="9" t="n">
        <v>28541573</v>
      </c>
      <c r="J5" s="11" t="n">
        <f aca="false">I5/(D5-E5)*100</f>
        <v>70.30142698859</v>
      </c>
      <c r="K5" s="9" t="n">
        <v>23877563</v>
      </c>
      <c r="L5" s="11" t="n">
        <f aca="false">K5/(D5-E6)*100</f>
        <v>56.4783093115178</v>
      </c>
      <c r="M5" s="9" t="n">
        <v>30185384</v>
      </c>
      <c r="N5" s="11" t="n">
        <f aca="false">M5/D5*100</f>
        <v>68.5125671694361</v>
      </c>
    </row>
    <row r="6" customFormat="false" ht="15" hidden="false" customHeight="false" outlineLevel="0" collapsed="false">
      <c r="A6" s="8" t="s">
        <v>18</v>
      </c>
      <c r="B6" s="9" t="n">
        <v>58376558</v>
      </c>
      <c r="C6" s="9" t="n">
        <v>58376558</v>
      </c>
      <c r="D6" s="9" t="n">
        <v>54818735</v>
      </c>
      <c r="E6" s="9" t="n">
        <v>1780767</v>
      </c>
      <c r="F6" s="10" t="n">
        <f aca="false">(E6/D6)*100</f>
        <v>3.24846423398862</v>
      </c>
      <c r="G6" s="9" t="s">
        <v>17</v>
      </c>
      <c r="H6" s="9" t="s">
        <v>17</v>
      </c>
      <c r="I6" s="9" t="n">
        <v>34733544</v>
      </c>
      <c r="J6" s="11" t="n">
        <f aca="false">I6/(D6-E6)*100</f>
        <v>65.4880745054185</v>
      </c>
      <c r="K6" s="9" t="n">
        <v>28891219</v>
      </c>
      <c r="L6" s="11" t="n">
        <f aca="false">K6/(D6-E6)*100</f>
        <v>54.4727109454872</v>
      </c>
      <c r="M6" s="9" t="n">
        <v>37178881</v>
      </c>
      <c r="N6" s="11" t="n">
        <f aca="false">M6/D6*100</f>
        <v>67.821486577536</v>
      </c>
    </row>
    <row r="7" customFormat="false" ht="15" hidden="false" customHeight="false" outlineLevel="0" collapsed="false">
      <c r="A7" s="8" t="s">
        <v>19</v>
      </c>
      <c r="B7" s="9" t="n">
        <v>56620100</v>
      </c>
      <c r="C7" s="9" t="n">
        <v>56620100</v>
      </c>
      <c r="D7" s="9" t="n">
        <v>49899125</v>
      </c>
      <c r="E7" s="9" t="n">
        <v>2143539</v>
      </c>
      <c r="F7" s="10" t="n">
        <f aca="false">(E7/D7)*100</f>
        <v>4.29574466486136</v>
      </c>
      <c r="G7" s="9" t="s">
        <v>17</v>
      </c>
      <c r="H7" s="9" t="s">
        <v>17</v>
      </c>
      <c r="I7" s="9" t="n">
        <v>32625047</v>
      </c>
      <c r="J7" s="11" t="n">
        <f aca="false">I7/(D7-E7)*100</f>
        <v>68.3167137766878</v>
      </c>
      <c r="K7" s="9" t="n">
        <v>27614917</v>
      </c>
      <c r="L7" s="11" t="n">
        <f aca="false">K7/(D7-E7)*100</f>
        <v>57.8255222331478</v>
      </c>
      <c r="M7" s="9" t="n">
        <v>34919633</v>
      </c>
      <c r="N7" s="11" t="n">
        <f aca="false">M7/D7*100</f>
        <v>69.9804515610244</v>
      </c>
    </row>
    <row r="8" customFormat="false" ht="15" hidden="false" customHeight="false" outlineLevel="0" collapsed="false">
      <c r="A8" s="8" t="s">
        <v>20</v>
      </c>
      <c r="B8" s="9" t="n">
        <v>45684329</v>
      </c>
      <c r="C8" s="9" t="n">
        <v>45684329</v>
      </c>
      <c r="D8" s="9" t="n">
        <v>39777586</v>
      </c>
      <c r="E8" s="9" t="n">
        <v>1175189</v>
      </c>
      <c r="F8" s="10" t="n">
        <f aca="false">(E8/D8)*100</f>
        <v>2.95439999802904</v>
      </c>
      <c r="G8" s="9" t="s">
        <v>17</v>
      </c>
      <c r="H8" s="9" t="s">
        <v>17</v>
      </c>
      <c r="I8" s="9" t="n">
        <v>26290658</v>
      </c>
      <c r="J8" s="11" t="n">
        <f aca="false">I8/(D8-E8)*100</f>
        <v>68.1062836590173</v>
      </c>
      <c r="K8" s="9" t="n">
        <v>22154526</v>
      </c>
      <c r="L8" s="11" t="n">
        <f aca="false">K8/(D8-E8)*100</f>
        <v>57.3915811497405</v>
      </c>
      <c r="M8" s="9" t="n">
        <v>28002066</v>
      </c>
      <c r="N8" s="11" t="n">
        <f aca="false">M8/D8*100</f>
        <v>70.39659470537</v>
      </c>
    </row>
    <row r="9" customFormat="false" ht="15" hidden="false" customHeight="false" outlineLevel="0" collapsed="false">
      <c r="A9" s="8" t="s">
        <v>21</v>
      </c>
      <c r="B9" s="9" t="n">
        <v>62418151</v>
      </c>
      <c r="C9" s="9" t="n">
        <v>62418151</v>
      </c>
      <c r="D9" s="9" t="n">
        <v>59780351</v>
      </c>
      <c r="E9" s="9" t="n">
        <v>1125350</v>
      </c>
      <c r="F9" s="10" t="n">
        <f aca="false">(E9/D9)*100</f>
        <v>1.88247472819288</v>
      </c>
      <c r="G9" s="9" t="s">
        <v>17</v>
      </c>
      <c r="H9" s="9" t="s">
        <v>17</v>
      </c>
      <c r="I9" s="9" t="n">
        <v>36584707</v>
      </c>
      <c r="J9" s="11" t="n">
        <f aca="false">I9/(D9-E9)*100</f>
        <v>62.3726986212139</v>
      </c>
      <c r="K9" s="9" t="n">
        <v>30602541</v>
      </c>
      <c r="L9" s="11" t="n">
        <f aca="false">K9/(D9-E9)*100</f>
        <v>52.1737967407076</v>
      </c>
      <c r="M9" s="9" t="n">
        <v>39814113</v>
      </c>
      <c r="N9" s="11" t="n">
        <f aca="false">M9/D9*100</f>
        <v>66.6006678348209</v>
      </c>
    </row>
    <row r="10" customFormat="false" ht="15" hidden="false" customHeight="false" outlineLevel="0" collapsed="false">
      <c r="A10" s="8" t="s">
        <v>22</v>
      </c>
      <c r="B10" s="9" t="n">
        <v>53037627</v>
      </c>
      <c r="C10" s="9" t="n">
        <v>53037627</v>
      </c>
      <c r="D10" s="9" t="n">
        <v>49226346</v>
      </c>
      <c r="E10" s="9" t="n">
        <v>2719405</v>
      </c>
      <c r="F10" s="10" t="n">
        <f aca="false">(E10/D10)*100</f>
        <v>5.5242877462406</v>
      </c>
      <c r="G10" s="9" t="s">
        <v>17</v>
      </c>
      <c r="H10" s="9" t="s">
        <v>17</v>
      </c>
      <c r="I10" s="9" t="n">
        <v>31817145</v>
      </c>
      <c r="J10" s="11" t="n">
        <f aca="false">I10/(D10-E10)*100</f>
        <v>68.4137557015414</v>
      </c>
      <c r="K10" s="9" t="n">
        <v>27049416</v>
      </c>
      <c r="L10" s="11" t="n">
        <f aca="false">K10/(D10-E10)*100</f>
        <v>58.1621053081087</v>
      </c>
      <c r="M10" s="9" t="n">
        <v>34236961</v>
      </c>
      <c r="N10" s="11" t="n">
        <f aca="false">M10/D10*100</f>
        <v>69.5500758882246</v>
      </c>
    </row>
    <row r="11" customFormat="false" ht="15" hidden="false" customHeight="false" outlineLevel="0" collapsed="false">
      <c r="A11" s="8" t="s">
        <v>23</v>
      </c>
      <c r="B11" s="9" t="n">
        <v>54039153</v>
      </c>
      <c r="C11" s="9" t="n">
        <v>54039153</v>
      </c>
      <c r="D11" s="9" t="n">
        <v>52320488</v>
      </c>
      <c r="E11" s="9" t="n">
        <v>567500</v>
      </c>
      <c r="F11" s="10" t="n">
        <f aca="false">(E11/D11)*100</f>
        <v>1.0846611369527</v>
      </c>
      <c r="G11" s="9" t="s">
        <v>17</v>
      </c>
      <c r="H11" s="9" t="s">
        <v>17</v>
      </c>
      <c r="I11" s="9" t="n">
        <v>33581440</v>
      </c>
      <c r="J11" s="11" t="n">
        <f aca="false">I11/(D11-E11)*100</f>
        <v>64.8879249252236</v>
      </c>
      <c r="K11" s="9" t="n">
        <v>28573249</v>
      </c>
      <c r="L11" s="11" t="n">
        <f aca="false">K11/(D11-E11)*100</f>
        <v>55.2108199047367</v>
      </c>
      <c r="M11" s="9" t="n">
        <v>37162937</v>
      </c>
      <c r="N11" s="11" t="n">
        <f aca="false">M11/D11*100</f>
        <v>71.0294158571304</v>
      </c>
    </row>
    <row r="12" customFormat="false" ht="15" hidden="false" customHeight="false" outlineLevel="0" collapsed="false">
      <c r="A12" s="8" t="s">
        <v>24</v>
      </c>
      <c r="B12" s="9" t="n">
        <v>51527152</v>
      </c>
      <c r="C12" s="9" t="n">
        <v>51527152</v>
      </c>
      <c r="D12" s="9" t="n">
        <v>44486127</v>
      </c>
      <c r="E12" s="9" t="n">
        <v>1968656</v>
      </c>
      <c r="F12" s="10" t="n">
        <f aca="false">(E12/D12)*100</f>
        <v>4.42532567512564</v>
      </c>
      <c r="G12" s="9" t="s">
        <v>17</v>
      </c>
      <c r="H12" s="9" t="s">
        <v>17</v>
      </c>
      <c r="I12" s="9" t="n">
        <v>29872269</v>
      </c>
      <c r="J12" s="11" t="n">
        <f aca="false">I12/(D12-E12)*100</f>
        <v>70.2588096079374</v>
      </c>
      <c r="K12" s="9" t="n">
        <v>25559881</v>
      </c>
      <c r="L12" s="11" t="n">
        <f aca="false">K12/(D12-E12)*100</f>
        <v>60.1161837683149</v>
      </c>
      <c r="M12" s="9" t="n">
        <v>32076379</v>
      </c>
      <c r="N12" s="11" t="n">
        <f aca="false">M12/D12*100</f>
        <v>72.1042292578089</v>
      </c>
    </row>
    <row r="13" customFormat="false" ht="15" hidden="false" customHeight="false" outlineLevel="0" collapsed="false">
      <c r="A13" s="8" t="s">
        <v>25</v>
      </c>
      <c r="B13" s="9" t="n">
        <v>53507849</v>
      </c>
      <c r="C13" s="9" t="n">
        <v>53507849</v>
      </c>
      <c r="D13" s="9" t="n">
        <v>44499983</v>
      </c>
      <c r="E13" s="9" t="n">
        <v>3856579</v>
      </c>
      <c r="F13" s="10" t="n">
        <f aca="false">(E13/D13)*100</f>
        <v>8.66647297370878</v>
      </c>
      <c r="G13" s="9" t="s">
        <v>17</v>
      </c>
      <c r="H13" s="9" t="s">
        <v>17</v>
      </c>
      <c r="I13" s="9" t="n">
        <v>28978108</v>
      </c>
      <c r="J13" s="11" t="n">
        <f aca="false">I13/(D13-E13)*100</f>
        <v>71.2984276612264</v>
      </c>
      <c r="K13" s="9" t="n">
        <v>24634073</v>
      </c>
      <c r="L13" s="11" t="n">
        <f aca="false">K13/(D13-E13)*100</f>
        <v>60.610260400433</v>
      </c>
      <c r="M13" s="9" t="n">
        <v>31337041</v>
      </c>
      <c r="N13" s="11" t="n">
        <f aca="false">M13/D13*100</f>
        <v>70.4203437560864</v>
      </c>
    </row>
    <row r="14" customFormat="false" ht="15" hidden="false" customHeight="false" outlineLevel="0" collapsed="false">
      <c r="A14" s="8" t="s">
        <v>26</v>
      </c>
      <c r="B14" s="9" t="n">
        <v>51139851</v>
      </c>
      <c r="C14" s="9" t="n">
        <v>51139851</v>
      </c>
      <c r="D14" s="9" t="n">
        <v>47600522</v>
      </c>
      <c r="E14" s="9" t="n">
        <v>559957</v>
      </c>
      <c r="F14" s="10" t="n">
        <f aca="false">(E14/D14)*100</f>
        <v>1.17636735160173</v>
      </c>
      <c r="G14" s="9" t="s">
        <v>17</v>
      </c>
      <c r="H14" s="9" t="s">
        <v>17</v>
      </c>
      <c r="I14" s="9" t="n">
        <v>30494700</v>
      </c>
      <c r="J14" s="11" t="n">
        <f aca="false">I14/(D14-E14)*100</f>
        <v>64.8263897340519</v>
      </c>
      <c r="K14" s="9" t="n">
        <v>25137949</v>
      </c>
      <c r="L14" s="11" t="n">
        <f aca="false">K14/(D14-E14)*100</f>
        <v>53.43887557473</v>
      </c>
      <c r="M14" s="9" t="n">
        <v>32432453</v>
      </c>
      <c r="N14" s="11" t="n">
        <f aca="false">M14/D14*100</f>
        <v>68.1346582711845</v>
      </c>
    </row>
    <row r="15" customFormat="false" ht="15" hidden="false" customHeight="false" outlineLevel="0" collapsed="false">
      <c r="A15" s="8" t="s">
        <v>27</v>
      </c>
      <c r="B15" s="9" t="n">
        <v>51716846</v>
      </c>
      <c r="C15" s="9" t="n">
        <v>51716846</v>
      </c>
      <c r="D15" s="9" t="n">
        <v>48719584</v>
      </c>
      <c r="E15" s="9" t="n">
        <v>722773</v>
      </c>
      <c r="F15" s="10" t="n">
        <f aca="false">(E15/D15)*100</f>
        <v>1.48353688734288</v>
      </c>
      <c r="G15" s="9" t="s">
        <v>17</v>
      </c>
      <c r="H15" s="9" t="s">
        <v>17</v>
      </c>
      <c r="I15" s="9" t="n">
        <v>31424175</v>
      </c>
      <c r="J15" s="11" t="n">
        <f aca="false">I15/(D15-E15)*100</f>
        <v>65.4713810048755</v>
      </c>
      <c r="K15" s="9" t="n">
        <v>26373412</v>
      </c>
      <c r="L15" s="11" t="n">
        <f aca="false">K15/(D15-E15)*100</f>
        <v>54.9482589582879</v>
      </c>
      <c r="M15" s="9" t="n">
        <v>33233479</v>
      </c>
      <c r="N15" s="11" t="n">
        <f aca="false">M15/D15*100</f>
        <v>68.2137987877729</v>
      </c>
    </row>
    <row r="16" customFormat="false" ht="15" hidden="false" customHeight="false" outlineLevel="0" collapsed="false">
      <c r="A16" s="8" t="s">
        <v>28</v>
      </c>
      <c r="B16" s="9" t="n">
        <v>55566494</v>
      </c>
      <c r="C16" s="9" t="n">
        <v>55566494</v>
      </c>
      <c r="D16" s="9" t="n">
        <v>46144876</v>
      </c>
      <c r="E16" s="9" t="n">
        <v>5489920</v>
      </c>
      <c r="F16" s="10" t="n">
        <f aca="false">(E16/D16)*100</f>
        <v>11.897138915272</v>
      </c>
      <c r="G16" s="9" t="s">
        <v>17</v>
      </c>
      <c r="H16" s="9" t="s">
        <v>17</v>
      </c>
      <c r="I16" s="9" t="n">
        <v>30286210</v>
      </c>
      <c r="J16" s="11" t="n">
        <f aca="false">I16/(D16-E16)*100</f>
        <v>74.4957392156568</v>
      </c>
      <c r="K16" s="9" t="n">
        <v>26001393</v>
      </c>
      <c r="L16" s="11" t="n">
        <f aca="false">K16/(D16-E16)*100</f>
        <v>63.9562689478744</v>
      </c>
      <c r="M16" s="9" t="n">
        <v>33017408</v>
      </c>
      <c r="N16" s="11" t="n">
        <f aca="false">M16/D16*100</f>
        <v>71.5516236298912</v>
      </c>
    </row>
    <row r="17" customFormat="false" ht="15" hidden="false" customHeight="false" outlineLevel="0" collapsed="false">
      <c r="A17" s="8" t="s">
        <v>29</v>
      </c>
      <c r="B17" s="9" t="n">
        <v>55512802</v>
      </c>
      <c r="C17" s="9" t="n">
        <v>55512802</v>
      </c>
      <c r="D17" s="9" t="n">
        <v>46013287</v>
      </c>
      <c r="E17" s="9" t="n">
        <v>6816919</v>
      </c>
      <c r="F17" s="10" t="n">
        <f aca="false">(E17/D17)*100</f>
        <v>14.8151098181706</v>
      </c>
      <c r="G17" s="9" t="s">
        <v>17</v>
      </c>
      <c r="H17" s="9" t="s">
        <v>17</v>
      </c>
      <c r="I17" s="9" t="n">
        <v>32873640</v>
      </c>
      <c r="J17" s="11" t="n">
        <f aca="false">I17/(D17-E17)*100</f>
        <v>83.8690972592154</v>
      </c>
      <c r="K17" s="9" t="n">
        <v>28898571</v>
      </c>
      <c r="L17" s="11" t="n">
        <f aca="false">K17/(D17-E17)*100</f>
        <v>73.7276754825855</v>
      </c>
      <c r="M17" s="9" t="n">
        <v>33640276</v>
      </c>
      <c r="N17" s="11" t="n">
        <f aca="false">M17/D17*100</f>
        <v>73.1099171419768</v>
      </c>
    </row>
    <row r="18" customFormat="false" ht="15" hidden="false" customHeight="false" outlineLevel="0" collapsed="false">
      <c r="A18" s="8" t="s">
        <v>30</v>
      </c>
      <c r="B18" s="9" t="n">
        <v>52026358</v>
      </c>
      <c r="C18" s="9" t="n">
        <v>52026358</v>
      </c>
      <c r="D18" s="9" t="n">
        <v>49445752</v>
      </c>
      <c r="E18" s="9" t="n">
        <v>16905841</v>
      </c>
      <c r="F18" s="10" t="n">
        <f aca="false">(E18/D18)*100</f>
        <v>34.1906843685985</v>
      </c>
      <c r="G18" s="9" t="s">
        <v>17</v>
      </c>
      <c r="H18" s="9" t="s">
        <v>17</v>
      </c>
      <c r="I18" s="9" t="n">
        <v>23233952</v>
      </c>
      <c r="J18" s="11" t="n">
        <f aca="false">I18/(D18-E18)*100</f>
        <v>71.4013999608051</v>
      </c>
      <c r="K18" s="9" t="n">
        <v>20506101</v>
      </c>
      <c r="L18" s="11" t="n">
        <f aca="false">K18/(D18-E18)*100</f>
        <v>63.018306964638</v>
      </c>
      <c r="M18" s="9" t="n">
        <v>23856413</v>
      </c>
      <c r="N18" s="11" t="n">
        <f aca="false">M18/D18*100</f>
        <v>48.2476492621651</v>
      </c>
    </row>
    <row r="19" customFormat="false" ht="15" hidden="false" customHeight="false" outlineLevel="0" collapsed="false">
      <c r="A19" s="8" t="s">
        <v>31</v>
      </c>
      <c r="B19" s="9" t="n">
        <v>54136256</v>
      </c>
      <c r="C19" s="9" t="n">
        <v>54136256</v>
      </c>
      <c r="D19" s="9" t="n">
        <v>46154431</v>
      </c>
      <c r="E19" s="9" t="n">
        <v>6349459</v>
      </c>
      <c r="F19" s="10" t="n">
        <f aca="false">(E19/D19)*100</f>
        <v>13.7569868427151</v>
      </c>
      <c r="G19" s="9" t="s">
        <v>17</v>
      </c>
      <c r="H19" s="9" t="s">
        <v>17</v>
      </c>
      <c r="I19" s="9" t="n">
        <v>31222175</v>
      </c>
      <c r="J19" s="11" t="n">
        <f aca="false">I19/(D19-E19)*100</f>
        <v>78.4378770571676</v>
      </c>
      <c r="K19" s="9" t="n">
        <v>26941688</v>
      </c>
      <c r="L19" s="11" t="n">
        <f aca="false">K19/(D19-E19)*100</f>
        <v>67.6842279904129</v>
      </c>
      <c r="M19" s="9" t="n">
        <v>32627742</v>
      </c>
      <c r="N19" s="11" t="n">
        <f aca="false">M19/D19*100</f>
        <v>70.6925452076313</v>
      </c>
    </row>
    <row r="20" customFormat="false" ht="15" hidden="false" customHeight="false" outlineLevel="0" collapsed="false">
      <c r="A20" s="12" t="s">
        <v>32</v>
      </c>
      <c r="B20" s="13" t="n">
        <v>56987922</v>
      </c>
      <c r="C20" s="13" t="n">
        <v>56987922</v>
      </c>
      <c r="D20" s="13" t="n">
        <v>42958326</v>
      </c>
      <c r="E20" s="13" t="n">
        <v>8230753</v>
      </c>
      <c r="F20" s="14" t="n">
        <f aca="false">(E20/D20)*100</f>
        <v>19.1598550651159</v>
      </c>
      <c r="G20" s="13" t="s">
        <v>17</v>
      </c>
      <c r="H20" s="13" t="s">
        <v>17</v>
      </c>
      <c r="I20" s="13" t="n">
        <v>26743693</v>
      </c>
      <c r="J20" s="15" t="n">
        <f aca="false">I20/(D20-E20)*100</f>
        <v>77.0099684190427</v>
      </c>
      <c r="K20" s="13" t="n">
        <v>22335784</v>
      </c>
      <c r="L20" s="15" t="n">
        <f aca="false">K20/(D20-E20)*100</f>
        <v>64.3171464933642</v>
      </c>
      <c r="M20" s="13" t="n">
        <v>28539296</v>
      </c>
      <c r="N20" s="15" t="n">
        <f aca="false">M20/D20*100</f>
        <v>66.4348419908169</v>
      </c>
    </row>
    <row r="36" customFormat="false" ht="15" hidden="false" customHeight="false" outlineLevel="0" collapsed="false">
      <c r="A36" s="6"/>
      <c r="B36" s="16" t="s">
        <v>33</v>
      </c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</row>
    <row r="37" customFormat="false" ht="45.75" hidden="false" customHeight="false" outlineLevel="0" collapsed="false">
      <c r="A37" s="6" t="s">
        <v>2</v>
      </c>
      <c r="B37" s="5" t="s">
        <v>3</v>
      </c>
      <c r="C37" s="7" t="s">
        <v>4</v>
      </c>
      <c r="D37" s="7" t="s">
        <v>5</v>
      </c>
      <c r="E37" s="7" t="s">
        <v>34</v>
      </c>
      <c r="F37" s="7" t="s">
        <v>35</v>
      </c>
      <c r="G37" s="7" t="s">
        <v>36</v>
      </c>
      <c r="H37" s="7" t="s">
        <v>37</v>
      </c>
      <c r="I37" s="7" t="s">
        <v>10</v>
      </c>
      <c r="J37" s="7" t="s">
        <v>11</v>
      </c>
      <c r="K37" s="7" t="s">
        <v>38</v>
      </c>
      <c r="L37" s="7" t="s">
        <v>39</v>
      </c>
      <c r="M37" s="7" t="s">
        <v>40</v>
      </c>
      <c r="N37" s="7" t="s">
        <v>41</v>
      </c>
    </row>
    <row r="38" customFormat="false" ht="15" hidden="false" customHeight="false" outlineLevel="0" collapsed="false">
      <c r="A38" s="8" t="s">
        <v>16</v>
      </c>
      <c r="B38" s="9" t="n">
        <v>28504893</v>
      </c>
      <c r="C38" s="9" t="n">
        <v>28279691</v>
      </c>
      <c r="D38" s="9" t="n">
        <v>15184989</v>
      </c>
      <c r="E38" s="9" t="n">
        <v>2788354</v>
      </c>
      <c r="F38" s="9" t="n">
        <f aca="false">(E38/D38)*100</f>
        <v>18.3625684549393</v>
      </c>
      <c r="G38" s="9" t="n">
        <v>536547</v>
      </c>
      <c r="H38" s="11" t="n">
        <f aca="false">G38/D38*100</f>
        <v>3.53340394253825</v>
      </c>
      <c r="I38" s="9" t="n">
        <v>4180016</v>
      </c>
      <c r="J38" s="11" t="n">
        <f aca="false">I38/(D38-E38-G38)*100</f>
        <v>35.2443927903402</v>
      </c>
      <c r="K38" s="9" t="n">
        <v>3415830</v>
      </c>
      <c r="L38" s="11" t="n">
        <f aca="false">K38/(D38-E38-G38)*100</f>
        <v>28.8010510545959</v>
      </c>
      <c r="M38" s="9" t="n">
        <v>4716951</v>
      </c>
      <c r="N38" s="11" t="n">
        <f aca="false">M38/(D38-E38-G38)*100</f>
        <v>39.7716357585205</v>
      </c>
    </row>
    <row r="39" customFormat="false" ht="15" hidden="false" customHeight="false" outlineLevel="0" collapsed="false">
      <c r="A39" s="8" t="s">
        <v>18</v>
      </c>
      <c r="B39" s="9" t="n">
        <v>36440873</v>
      </c>
      <c r="C39" s="9" t="n">
        <v>36230685</v>
      </c>
      <c r="D39" s="9" t="n">
        <v>19098297</v>
      </c>
      <c r="E39" s="9" t="n">
        <v>2982217</v>
      </c>
      <c r="F39" s="9" t="n">
        <f aca="false">(E39/D39)*100</f>
        <v>15.6150938484201</v>
      </c>
      <c r="G39" s="9" t="n">
        <v>634952</v>
      </c>
      <c r="H39" s="11" t="n">
        <f aca="false">G39/D39*100</f>
        <v>3.32465245461415</v>
      </c>
      <c r="I39" s="9" t="n">
        <v>6007666</v>
      </c>
      <c r="J39" s="11" t="n">
        <f aca="false">I39/(D39-E39-G39)*100</f>
        <v>38.8063841342827</v>
      </c>
      <c r="K39" s="9" t="n">
        <v>4928040</v>
      </c>
      <c r="L39" s="11" t="n">
        <f aca="false">K39/(D39-E39-G39)*100</f>
        <v>31.8325641387372</v>
      </c>
      <c r="M39" s="9" t="n">
        <v>6739185</v>
      </c>
      <c r="N39" s="11" t="n">
        <f aca="false">M39/(D39-E39-G39)*100</f>
        <v>43.5316147505531</v>
      </c>
    </row>
    <row r="40" customFormat="false" ht="15" hidden="false" customHeight="false" outlineLevel="0" collapsed="false">
      <c r="A40" s="8" t="s">
        <v>19</v>
      </c>
      <c r="B40" s="9" t="n">
        <v>42349326</v>
      </c>
      <c r="C40" s="9" t="n">
        <v>42147275</v>
      </c>
      <c r="D40" s="9" t="n">
        <v>21781625</v>
      </c>
      <c r="E40" s="9" t="n">
        <v>1690896</v>
      </c>
      <c r="F40" s="9" t="n">
        <f aca="false">(E40/D40)*100</f>
        <v>7.76294697939203</v>
      </c>
      <c r="G40" s="9" t="n">
        <v>688732</v>
      </c>
      <c r="H40" s="11" t="n">
        <f aca="false">G40/D40*100</f>
        <v>3.16198630726587</v>
      </c>
      <c r="I40" s="9" t="n">
        <v>9030361</v>
      </c>
      <c r="J40" s="11" t="n">
        <f aca="false">I40/(D40-E40-G40)*100</f>
        <v>46.5434614797642</v>
      </c>
      <c r="K40" s="9" t="n">
        <v>7761288</v>
      </c>
      <c r="L40" s="11" t="n">
        <f aca="false">K40/(D40-E40-G40)*100</f>
        <v>40.0025213899373</v>
      </c>
      <c r="M40" s="9" t="n">
        <v>10071019</v>
      </c>
      <c r="N40" s="11" t="n">
        <f aca="false">M40/(D40-E40-G40)*100</f>
        <v>51.9071258489526</v>
      </c>
    </row>
    <row r="41" customFormat="false" ht="15" hidden="false" customHeight="false" outlineLevel="0" collapsed="false">
      <c r="A41" s="8" t="s">
        <v>20</v>
      </c>
      <c r="B41" s="9" t="n">
        <v>49770097</v>
      </c>
      <c r="C41" s="9" t="n">
        <v>49511555</v>
      </c>
      <c r="D41" s="9" t="n">
        <v>27155072</v>
      </c>
      <c r="E41" s="9" t="n">
        <v>1591801</v>
      </c>
      <c r="F41" s="9" t="n">
        <f aca="false">(E41/D41)*100</f>
        <v>5.86189202518042</v>
      </c>
      <c r="G41" s="9" t="n">
        <v>736551</v>
      </c>
      <c r="H41" s="11" t="n">
        <f aca="false">G41/D41*100</f>
        <v>2.71238831552352</v>
      </c>
      <c r="I41" s="9" t="n">
        <v>10328761</v>
      </c>
      <c r="J41" s="11" t="n">
        <f aca="false">I41/(D41-E41-G41)*100</f>
        <v>41.6034055243705</v>
      </c>
      <c r="K41" s="9" t="n">
        <v>8510306</v>
      </c>
      <c r="L41" s="11" t="n">
        <f aca="false">K41/(D41-E41-G41)*100</f>
        <v>34.2788173387383</v>
      </c>
      <c r="M41" s="9" t="n">
        <v>11565920</v>
      </c>
      <c r="N41" s="11" t="n">
        <f aca="false">M41/(D41-E41-G41)*100</f>
        <v>46.5865809096006</v>
      </c>
    </row>
    <row r="42" customFormat="false" ht="15" hidden="false" customHeight="false" outlineLevel="0" collapsed="false">
      <c r="A42" s="8" t="s">
        <v>21</v>
      </c>
      <c r="B42" s="9" t="n">
        <v>17754822</v>
      </c>
      <c r="C42" s="9" t="n">
        <v>17571733</v>
      </c>
      <c r="D42" s="9" t="n">
        <v>9215270</v>
      </c>
      <c r="E42" s="9" t="n">
        <v>1192379</v>
      </c>
      <c r="F42" s="9" t="n">
        <f aca="false">(E42/D42)*100</f>
        <v>12.9391651031386</v>
      </c>
      <c r="G42" s="9" t="n">
        <v>271480</v>
      </c>
      <c r="H42" s="11" t="n">
        <f aca="false">G42/D42*100</f>
        <v>2.94597987904858</v>
      </c>
      <c r="I42" s="9" t="n">
        <v>2442762</v>
      </c>
      <c r="J42" s="11" t="n">
        <f aca="false">I42/(D42-E42-G42)*100</f>
        <v>31.5137721377437</v>
      </c>
      <c r="K42" s="9" t="n">
        <v>1983033</v>
      </c>
      <c r="L42" s="11" t="n">
        <f aca="false">K42/(D42-E42-G42)*100</f>
        <v>25.5828648487353</v>
      </c>
      <c r="M42" s="9" t="n">
        <v>2762773</v>
      </c>
      <c r="N42" s="11" t="n">
        <f aca="false">M42/(D42-E42-G42)*100</f>
        <v>35.6421946920374</v>
      </c>
    </row>
    <row r="43" customFormat="false" ht="15" hidden="false" customHeight="false" outlineLevel="0" collapsed="false">
      <c r="A43" s="8" t="s">
        <v>22</v>
      </c>
      <c r="B43" s="9" t="n">
        <v>31404673</v>
      </c>
      <c r="C43" s="9" t="n">
        <v>31168657</v>
      </c>
      <c r="D43" s="9" t="n">
        <v>17609259</v>
      </c>
      <c r="E43" s="9" t="n">
        <v>3139545</v>
      </c>
      <c r="F43" s="9" t="n">
        <f aca="false">(E43/D43)*100</f>
        <v>17.8289444206596</v>
      </c>
      <c r="G43" s="9" t="n">
        <v>412123</v>
      </c>
      <c r="H43" s="11" t="n">
        <f aca="false">G43/D43*100</f>
        <v>2.34037673021903</v>
      </c>
      <c r="I43" s="9" t="n">
        <v>5291598</v>
      </c>
      <c r="J43" s="11" t="n">
        <f aca="false">I43/(D43-E43-G43)*100</f>
        <v>37.6422816683171</v>
      </c>
      <c r="K43" s="9" t="n">
        <v>4350188</v>
      </c>
      <c r="L43" s="11" t="n">
        <f aca="false">K43/(D43-E43-G43)*100</f>
        <v>30.9454728054046</v>
      </c>
      <c r="M43" s="9" t="n">
        <v>6015144</v>
      </c>
      <c r="N43" s="11" t="n">
        <f aca="false">M43/(D43-E43-G43)*100</f>
        <v>42.7892944104008</v>
      </c>
    </row>
    <row r="44" customFormat="false" ht="15" hidden="false" customHeight="false" outlineLevel="0" collapsed="false">
      <c r="A44" s="8" t="s">
        <v>23</v>
      </c>
      <c r="B44" s="9" t="n">
        <v>69340043</v>
      </c>
      <c r="C44" s="9" t="n">
        <v>68674461</v>
      </c>
      <c r="D44" s="9" t="n">
        <v>36324658</v>
      </c>
      <c r="E44" s="9" t="n">
        <v>3504001</v>
      </c>
      <c r="F44" s="9" t="n">
        <f aca="false">(E44/D44)*100</f>
        <v>9.64634271298576</v>
      </c>
      <c r="G44" s="9" t="n">
        <v>950983</v>
      </c>
      <c r="H44" s="11" t="n">
        <f aca="false">G44/D44*100</f>
        <v>2.61800950748112</v>
      </c>
      <c r="I44" s="9" t="n">
        <v>13054547</v>
      </c>
      <c r="J44" s="11" t="n">
        <f aca="false">I44/(D44-E44-G44)*100</f>
        <v>40.9622859650212</v>
      </c>
      <c r="K44" s="9" t="n">
        <v>10786577</v>
      </c>
      <c r="L44" s="11" t="n">
        <f aca="false">K44/(D44-E44-G44)*100</f>
        <v>33.8458968861746</v>
      </c>
      <c r="M44" s="9" t="n">
        <v>15799931</v>
      </c>
      <c r="N44" s="11" t="n">
        <f aca="false">M44/(D44-E44-G44)*100</f>
        <v>49.5766947600405</v>
      </c>
    </row>
    <row r="45" customFormat="false" ht="15" hidden="false" customHeight="false" outlineLevel="0" collapsed="false">
      <c r="A45" s="8" t="s">
        <v>24</v>
      </c>
      <c r="B45" s="9" t="n">
        <v>41294592</v>
      </c>
      <c r="C45" s="9" t="n">
        <v>40961260</v>
      </c>
      <c r="D45" s="9" t="n">
        <v>22070940</v>
      </c>
      <c r="E45" s="9" t="n">
        <v>2839748</v>
      </c>
      <c r="F45" s="9" t="n">
        <f aca="false">(E45/D45)*100</f>
        <v>12.8664569791771</v>
      </c>
      <c r="G45" s="9" t="n">
        <v>644046</v>
      </c>
      <c r="H45" s="11" t="n">
        <f aca="false">G45/D45*100</f>
        <v>2.91807236121343</v>
      </c>
      <c r="I45" s="9" t="n">
        <v>7415982</v>
      </c>
      <c r="J45" s="11" t="n">
        <f aca="false">I45/(D45-E45-G45)*100</f>
        <v>39.8984437955133</v>
      </c>
      <c r="K45" s="9" t="n">
        <v>6185374</v>
      </c>
      <c r="L45" s="11" t="n">
        <f aca="false">K45/(D45-E45-G45)*100</f>
        <v>33.2776963176595</v>
      </c>
      <c r="M45" s="9" t="n">
        <v>8269375</v>
      </c>
      <c r="N45" s="11" t="n">
        <f aca="false">M45/(D45-E45-G45)*100</f>
        <v>44.4897511430749</v>
      </c>
    </row>
    <row r="46" customFormat="false" ht="15" hidden="false" customHeight="false" outlineLevel="0" collapsed="false">
      <c r="A46" s="8" t="s">
        <v>25</v>
      </c>
      <c r="B46" s="9" t="n">
        <v>45441088</v>
      </c>
      <c r="C46" s="9" t="n">
        <v>45230850</v>
      </c>
      <c r="D46" s="9" t="n">
        <v>24762653</v>
      </c>
      <c r="E46" s="9" t="n">
        <v>3406610</v>
      </c>
      <c r="F46" s="9" t="n">
        <f aca="false">(E46/D46)*100</f>
        <v>13.7570477605933</v>
      </c>
      <c r="G46" s="9" t="n">
        <v>1036232</v>
      </c>
      <c r="H46" s="11" t="n">
        <f aca="false">G46/D46*100</f>
        <v>4.18465662786617</v>
      </c>
      <c r="I46" s="9" t="n">
        <v>9036533</v>
      </c>
      <c r="J46" s="11" t="n">
        <f aca="false">I46/(D46-E46-G46)*100</f>
        <v>44.471540606357</v>
      </c>
      <c r="K46" s="9" t="n">
        <v>7695094</v>
      </c>
      <c r="L46" s="11" t="n">
        <f aca="false">K46/(D46-E46-G46)*100</f>
        <v>37.8699093214991</v>
      </c>
      <c r="M46" s="9" t="n">
        <v>10095101</v>
      </c>
      <c r="N46" s="11" t="n">
        <f aca="false">M46/(D46-E46-G46)*100</f>
        <v>49.6810772501772</v>
      </c>
    </row>
    <row r="47" customFormat="false" ht="15" hidden="false" customHeight="false" outlineLevel="0" collapsed="false">
      <c r="A47" s="8" t="s">
        <v>26</v>
      </c>
      <c r="B47" s="9" t="n">
        <v>19997743</v>
      </c>
      <c r="C47" s="9" t="n">
        <v>19786823</v>
      </c>
      <c r="D47" s="9" t="n">
        <v>10837161</v>
      </c>
      <c r="E47" s="9" t="n">
        <v>564499</v>
      </c>
      <c r="F47" s="9" t="n">
        <f aca="false">(E47/D47)*100</f>
        <v>5.20891956851061</v>
      </c>
      <c r="G47" s="9" t="n">
        <v>401395</v>
      </c>
      <c r="H47" s="11" t="n">
        <f aca="false">G47/D47*100</f>
        <v>3.70387595053723</v>
      </c>
      <c r="I47" s="9" t="n">
        <v>2915500</v>
      </c>
      <c r="J47" s="11" t="n">
        <f aca="false">I47/(D47-E47-G47)*100</f>
        <v>29.53521569217</v>
      </c>
      <c r="K47" s="9" t="n">
        <v>2314399</v>
      </c>
      <c r="L47" s="11" t="n">
        <f aca="false">K47/(D47-E47-G47)*100</f>
        <v>23.445815010373</v>
      </c>
      <c r="M47" s="9" t="n">
        <v>3316051</v>
      </c>
      <c r="N47" s="11" t="n">
        <f aca="false">M47/(D47-E47-G47)*100</f>
        <v>33.5929622813363</v>
      </c>
    </row>
    <row r="48" customFormat="false" ht="15" hidden="false" customHeight="false" outlineLevel="0" collapsed="false">
      <c r="A48" s="8" t="s">
        <v>27</v>
      </c>
      <c r="B48" s="9" t="n">
        <v>35796286</v>
      </c>
      <c r="C48" s="9" t="n">
        <v>35590221</v>
      </c>
      <c r="D48" s="9" t="n">
        <v>19538198</v>
      </c>
      <c r="E48" s="9" t="n">
        <v>667116</v>
      </c>
      <c r="F48" s="9" t="n">
        <f aca="false">(E48/D48)*100</f>
        <v>3.41441928267899</v>
      </c>
      <c r="G48" s="9" t="n">
        <v>555674</v>
      </c>
      <c r="H48" s="11" t="n">
        <f aca="false">G48/D48*100</f>
        <v>2.84403914833906</v>
      </c>
      <c r="I48" s="9" t="n">
        <v>5968847</v>
      </c>
      <c r="J48" s="11" t="n">
        <f aca="false">I48/(D48-E48-G48)*100</f>
        <v>32.5892112258706</v>
      </c>
      <c r="K48" s="9" t="n">
        <v>4979569</v>
      </c>
      <c r="L48" s="11" t="n">
        <f aca="false">K48/(D48-E48-G48)*100</f>
        <v>27.1878682691644</v>
      </c>
      <c r="M48" s="9" t="n">
        <v>6426426</v>
      </c>
      <c r="N48" s="11" t="n">
        <f aca="false">M48/(D48-E48-G48)*100</f>
        <v>35.0875394094415</v>
      </c>
    </row>
    <row r="49" customFormat="false" ht="15" hidden="false" customHeight="false" outlineLevel="0" collapsed="false">
      <c r="A49" s="8" t="s">
        <v>28</v>
      </c>
      <c r="B49" s="9" t="n">
        <v>34197620</v>
      </c>
      <c r="C49" s="9" t="n">
        <v>33945868</v>
      </c>
      <c r="D49" s="9" t="n">
        <v>17928243</v>
      </c>
      <c r="E49" s="9" t="n">
        <v>3027934</v>
      </c>
      <c r="F49" s="9" t="n">
        <f aca="false">(E49/D49)*100</f>
        <v>16.8891842887225</v>
      </c>
      <c r="G49" s="9" t="n">
        <v>962000</v>
      </c>
      <c r="H49" s="11" t="n">
        <f aca="false">G49/D49*100</f>
        <v>5.36583534705548</v>
      </c>
      <c r="I49" s="9" t="n">
        <v>5444850</v>
      </c>
      <c r="J49" s="11" t="n">
        <f aca="false">I49/(D49-E49-G49)*100</f>
        <v>39.0639208816507</v>
      </c>
      <c r="K49" s="9" t="n">
        <v>4597126</v>
      </c>
      <c r="L49" s="11" t="n">
        <f aca="false">K49/(D49-E49-G49)*100</f>
        <v>32.9819492450627</v>
      </c>
      <c r="M49" s="9" t="n">
        <v>6317040</v>
      </c>
      <c r="N49" s="11" t="n">
        <f aca="false">M49/(D49-E49-G49)*100</f>
        <v>45.3214231367665</v>
      </c>
    </row>
    <row r="50" customFormat="false" ht="15" hidden="false" customHeight="false" outlineLevel="0" collapsed="false">
      <c r="A50" s="8" t="s">
        <v>29</v>
      </c>
      <c r="B50" s="9" t="n">
        <v>62171709</v>
      </c>
      <c r="C50" s="9" t="n">
        <v>61877858</v>
      </c>
      <c r="D50" s="9" t="n">
        <v>36492807</v>
      </c>
      <c r="E50" s="9" t="n">
        <v>10532055</v>
      </c>
      <c r="F50" s="9" t="n">
        <f aca="false">(E50/D50)*100</f>
        <v>28.8606327268823</v>
      </c>
      <c r="G50" s="9" t="n">
        <v>3885701</v>
      </c>
      <c r="H50" s="11" t="n">
        <f aca="false">G50/D50*100</f>
        <v>10.6478545210293</v>
      </c>
      <c r="I50" s="9" t="n">
        <v>12648710</v>
      </c>
      <c r="J50" s="11" t="n">
        <f aca="false">I50/(D50-E50-G50)*100</f>
        <v>57.2986671695572</v>
      </c>
      <c r="K50" s="9" t="n">
        <v>11109546</v>
      </c>
      <c r="L50" s="11" t="n">
        <f aca="false">K50/(D50-E50-G50)*100</f>
        <v>50.3262529268902</v>
      </c>
      <c r="M50" s="9" t="n">
        <v>12979231</v>
      </c>
      <c r="N50" s="11" t="n">
        <f aca="false">M50/(D50-E50-G50)*100</f>
        <v>58.7959275835875</v>
      </c>
    </row>
    <row r="51" customFormat="false" ht="15" hidden="false" customHeight="false" outlineLevel="0" collapsed="false">
      <c r="A51" s="8" t="s">
        <v>30</v>
      </c>
      <c r="B51" s="9" t="n">
        <v>72458410</v>
      </c>
      <c r="C51" s="9" t="n">
        <v>71941062</v>
      </c>
      <c r="D51" s="9" t="n">
        <v>42406593</v>
      </c>
      <c r="E51" s="9" t="n">
        <v>20171050</v>
      </c>
      <c r="F51" s="9" t="n">
        <f aca="false">(E51/D51)*100</f>
        <v>47.5658348691205</v>
      </c>
      <c r="G51" s="9" t="n">
        <v>4030192</v>
      </c>
      <c r="H51" s="11" t="n">
        <f aca="false">G51/D51*100</f>
        <v>9.50369203203851</v>
      </c>
      <c r="I51" s="9" t="n">
        <v>10663336</v>
      </c>
      <c r="J51" s="11" t="n">
        <f aca="false">I51/(D51-E51-G51)*100</f>
        <v>58.572537272146</v>
      </c>
      <c r="K51" s="9" t="n">
        <v>9402319</v>
      </c>
      <c r="L51" s="11" t="n">
        <f aca="false">K51/(D51-E51-G51)*100</f>
        <v>51.645908941827</v>
      </c>
      <c r="M51" s="9" t="n">
        <v>11321450</v>
      </c>
      <c r="N51" s="11" t="n">
        <f aca="false">M51/(D51-E51-G51)*100</f>
        <v>62.1874854266748</v>
      </c>
    </row>
    <row r="52" customFormat="false" ht="15" hidden="false" customHeight="false" outlineLevel="0" collapsed="false">
      <c r="A52" s="8" t="s">
        <v>31</v>
      </c>
      <c r="B52" s="9" t="n">
        <v>84455070</v>
      </c>
      <c r="C52" s="9" t="n">
        <v>83945496</v>
      </c>
      <c r="D52" s="9" t="n">
        <v>46763251</v>
      </c>
      <c r="E52" s="9" t="n">
        <v>8937699</v>
      </c>
      <c r="F52" s="9" t="n">
        <f aca="false">(E52/D52)*100</f>
        <v>19.1126553626479</v>
      </c>
      <c r="G52" s="9" t="n">
        <v>2912713</v>
      </c>
      <c r="H52" s="11" t="n">
        <f aca="false">G52/D52*100</f>
        <v>6.22863667027769</v>
      </c>
      <c r="I52" s="9" t="n">
        <v>17202473</v>
      </c>
      <c r="J52" s="11" t="n">
        <f aca="false">I52/(D52-E52-G52)*100</f>
        <v>49.2726271845151</v>
      </c>
      <c r="K52" s="9" t="n">
        <v>14912468</v>
      </c>
      <c r="L52" s="11" t="n">
        <f aca="false">K52/(D52-E52-G52)*100</f>
        <v>42.7134212717562</v>
      </c>
      <c r="M52" s="9" t="n">
        <v>18431028</v>
      </c>
      <c r="N52" s="11" t="n">
        <f aca="false">M52/(D52-E52-G52)*100</f>
        <v>52.7915475450163</v>
      </c>
    </row>
    <row r="53" customFormat="false" ht="15.75" hidden="false" customHeight="false" outlineLevel="0" collapsed="false">
      <c r="A53" s="12" t="s">
        <v>32</v>
      </c>
      <c r="B53" s="13" t="n">
        <v>54706707</v>
      </c>
      <c r="C53" s="13" t="n">
        <v>54332144</v>
      </c>
      <c r="D53" s="13" t="n">
        <v>34258280</v>
      </c>
      <c r="E53" s="13" t="n">
        <v>12363494</v>
      </c>
      <c r="F53" s="13" t="n">
        <f aca="false">(E53/D53)*100</f>
        <v>36.0890681026601</v>
      </c>
      <c r="G53" s="13" t="n">
        <v>2553656</v>
      </c>
      <c r="H53" s="15" t="n">
        <f aca="false">G53/D53*100</f>
        <v>7.45412787799037</v>
      </c>
      <c r="I53" s="13" t="n">
        <v>7327339</v>
      </c>
      <c r="J53" s="15" t="n">
        <f aca="false">I53/(D53-E53-G53)*100</f>
        <v>37.8847513046032</v>
      </c>
      <c r="K53" s="13" t="n">
        <v>5970924</v>
      </c>
      <c r="L53" s="15" t="n">
        <f aca="false">K53/(D53-E53-G53)*100</f>
        <v>30.8716398679912</v>
      </c>
      <c r="M53" s="13" t="n">
        <v>7753966</v>
      </c>
      <c r="N53" s="15" t="n">
        <f aca="false">M53/(D53-E53-G53)*100</f>
        <v>40.0905531372779</v>
      </c>
      <c r="O53" s="17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  <c r="AA53" s="18"/>
      <c r="AB53" s="18"/>
    </row>
    <row r="54" customFormat="false" ht="15" hidden="false" customHeight="false" outlineLevel="0" collapsed="false">
      <c r="O54" s="19"/>
      <c r="P54" s="18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</row>
    <row r="55" customFormat="false" ht="15" hidden="false" customHeight="false" outlineLevel="0" collapsed="false">
      <c r="O55" s="19"/>
      <c r="P55" s="18"/>
      <c r="Q55" s="18"/>
      <c r="R55" s="18"/>
      <c r="S55" s="18"/>
      <c r="T55" s="21"/>
      <c r="U55" s="18"/>
      <c r="V55" s="18"/>
      <c r="W55" s="18"/>
      <c r="X55" s="22"/>
      <c r="Y55" s="18"/>
      <c r="Z55" s="22"/>
      <c r="AA55" s="18"/>
      <c r="AB55" s="22"/>
    </row>
    <row r="56" customFormat="false" ht="15" hidden="false" customHeight="false" outlineLevel="0" collapsed="false">
      <c r="O56" s="19"/>
      <c r="P56" s="18"/>
      <c r="Q56" s="18"/>
      <c r="R56" s="18"/>
      <c r="S56" s="18"/>
      <c r="T56" s="21"/>
      <c r="U56" s="18"/>
      <c r="V56" s="18"/>
      <c r="W56" s="18"/>
      <c r="X56" s="22"/>
      <c r="Y56" s="18"/>
      <c r="Z56" s="22"/>
      <c r="AA56" s="18"/>
      <c r="AB56" s="22"/>
    </row>
    <row r="57" customFormat="false" ht="15" hidden="false" customHeight="false" outlineLevel="0" collapsed="false">
      <c r="O57" s="19"/>
      <c r="P57" s="18"/>
      <c r="Q57" s="18"/>
      <c r="R57" s="18"/>
      <c r="S57" s="18"/>
      <c r="T57" s="21"/>
      <c r="U57" s="18"/>
      <c r="V57" s="18"/>
      <c r="W57" s="18"/>
      <c r="X57" s="22"/>
      <c r="Y57" s="18"/>
      <c r="Z57" s="22"/>
      <c r="AA57" s="18"/>
      <c r="AB57" s="22"/>
    </row>
    <row r="58" customFormat="false" ht="15" hidden="false" customHeight="false" outlineLevel="0" collapsed="false">
      <c r="O58" s="19"/>
      <c r="P58" s="18"/>
      <c r="Q58" s="18"/>
      <c r="R58" s="18"/>
      <c r="S58" s="18"/>
      <c r="T58" s="21"/>
      <c r="U58" s="18"/>
      <c r="V58" s="18"/>
      <c r="W58" s="18"/>
      <c r="X58" s="22"/>
      <c r="Y58" s="18"/>
      <c r="Z58" s="22"/>
      <c r="AA58" s="18"/>
      <c r="AB58" s="22"/>
    </row>
    <row r="59" customFormat="false" ht="15" hidden="false" customHeight="false" outlineLevel="0" collapsed="false">
      <c r="O59" s="19"/>
      <c r="P59" s="18"/>
      <c r="Q59" s="18"/>
      <c r="R59" s="18"/>
      <c r="S59" s="18"/>
      <c r="T59" s="21"/>
      <c r="U59" s="18"/>
      <c r="V59" s="18"/>
      <c r="W59" s="18"/>
      <c r="X59" s="22"/>
      <c r="Y59" s="18"/>
      <c r="Z59" s="22"/>
      <c r="AA59" s="18"/>
      <c r="AB59" s="22"/>
    </row>
    <row r="60" customFormat="false" ht="15" hidden="false" customHeight="false" outlineLevel="0" collapsed="false">
      <c r="O60" s="19"/>
      <c r="P60" s="18"/>
      <c r="Q60" s="18"/>
      <c r="R60" s="18"/>
      <c r="S60" s="18"/>
      <c r="T60" s="21"/>
      <c r="U60" s="18"/>
      <c r="V60" s="18"/>
      <c r="W60" s="18"/>
      <c r="X60" s="22"/>
      <c r="Y60" s="18"/>
      <c r="Z60" s="22"/>
      <c r="AA60" s="18"/>
      <c r="AB60" s="22"/>
    </row>
    <row r="61" customFormat="false" ht="15" hidden="false" customHeight="false" outlineLevel="0" collapsed="false">
      <c r="O61" s="19"/>
      <c r="P61" s="18"/>
      <c r="Q61" s="18"/>
      <c r="R61" s="18"/>
      <c r="S61" s="18"/>
      <c r="T61" s="21"/>
      <c r="U61" s="18"/>
      <c r="V61" s="18"/>
      <c r="W61" s="18"/>
      <c r="X61" s="22"/>
      <c r="Y61" s="18"/>
      <c r="Z61" s="22"/>
      <c r="AA61" s="18"/>
      <c r="AB61" s="22"/>
    </row>
    <row r="62" customFormat="false" ht="15" hidden="false" customHeight="false" outlineLevel="0" collapsed="false">
      <c r="O62" s="19"/>
      <c r="P62" s="18"/>
      <c r="Q62" s="18"/>
      <c r="R62" s="18"/>
      <c r="S62" s="18"/>
      <c r="T62" s="21"/>
      <c r="U62" s="18"/>
      <c r="V62" s="18"/>
      <c r="W62" s="18"/>
      <c r="X62" s="22"/>
      <c r="Y62" s="18"/>
      <c r="Z62" s="22"/>
      <c r="AA62" s="18"/>
      <c r="AB62" s="22"/>
    </row>
    <row r="63" customFormat="false" ht="15" hidden="false" customHeight="false" outlineLevel="0" collapsed="false">
      <c r="O63" s="19"/>
      <c r="P63" s="18"/>
      <c r="Q63" s="18"/>
      <c r="R63" s="18"/>
      <c r="S63" s="18"/>
      <c r="T63" s="21"/>
      <c r="U63" s="18"/>
      <c r="V63" s="18"/>
      <c r="W63" s="18"/>
      <c r="X63" s="22"/>
      <c r="Y63" s="18"/>
      <c r="Z63" s="22"/>
      <c r="AA63" s="18"/>
      <c r="AB63" s="22"/>
    </row>
    <row r="64" customFormat="false" ht="15" hidden="false" customHeight="false" outlineLevel="0" collapsed="false">
      <c r="O64" s="19"/>
      <c r="P64" s="18"/>
      <c r="Q64" s="18"/>
      <c r="R64" s="18"/>
      <c r="S64" s="18"/>
      <c r="T64" s="21"/>
      <c r="U64" s="18"/>
      <c r="V64" s="18"/>
      <c r="W64" s="18"/>
      <c r="X64" s="22"/>
      <c r="Y64" s="18"/>
      <c r="Z64" s="22"/>
      <c r="AA64" s="18"/>
      <c r="AB64" s="22"/>
    </row>
    <row r="65" customFormat="false" ht="15" hidden="false" customHeight="false" outlineLevel="0" collapsed="false">
      <c r="O65" s="19"/>
      <c r="P65" s="18"/>
      <c r="Q65" s="18"/>
      <c r="R65" s="18"/>
      <c r="S65" s="18"/>
      <c r="T65" s="21"/>
      <c r="U65" s="18"/>
      <c r="V65" s="18"/>
      <c r="W65" s="18"/>
      <c r="X65" s="22"/>
      <c r="Y65" s="18"/>
      <c r="Z65" s="22"/>
      <c r="AA65" s="18"/>
      <c r="AB65" s="22"/>
    </row>
    <row r="66" customFormat="false" ht="15" hidden="false" customHeight="false" outlineLevel="0" collapsed="false">
      <c r="O66" s="19"/>
      <c r="P66" s="18"/>
      <c r="Q66" s="18"/>
      <c r="R66" s="18"/>
      <c r="S66" s="18"/>
      <c r="T66" s="21"/>
      <c r="U66" s="18"/>
      <c r="V66" s="18"/>
      <c r="W66" s="18"/>
      <c r="X66" s="22"/>
      <c r="Y66" s="18"/>
      <c r="Z66" s="22"/>
      <c r="AA66" s="18"/>
      <c r="AB66" s="22"/>
    </row>
    <row r="67" customFormat="false" ht="15" hidden="false" customHeight="false" outlineLevel="0" collapsed="false">
      <c r="O67" s="19"/>
      <c r="P67" s="18"/>
      <c r="Q67" s="18"/>
      <c r="R67" s="18"/>
      <c r="S67" s="18"/>
      <c r="T67" s="21"/>
      <c r="U67" s="18"/>
      <c r="V67" s="18"/>
      <c r="W67" s="18"/>
      <c r="X67" s="22"/>
      <c r="Y67" s="18"/>
      <c r="Z67" s="22"/>
      <c r="AA67" s="18"/>
      <c r="AB67" s="22"/>
    </row>
    <row r="68" customFormat="false" ht="15" hidden="false" customHeight="false" outlineLevel="0" collapsed="false">
      <c r="O68" s="19"/>
      <c r="P68" s="18"/>
      <c r="Q68" s="18"/>
      <c r="R68" s="18"/>
      <c r="S68" s="18"/>
      <c r="T68" s="21"/>
      <c r="U68" s="18"/>
      <c r="V68" s="18"/>
      <c r="W68" s="18"/>
      <c r="X68" s="22"/>
      <c r="Y68" s="18"/>
      <c r="Z68" s="22"/>
      <c r="AA68" s="18"/>
      <c r="AB68" s="22"/>
    </row>
    <row r="69" customFormat="false" ht="15" hidden="false" customHeight="false" outlineLevel="0" collapsed="false">
      <c r="A69" s="6"/>
      <c r="B69" s="16" t="s">
        <v>42</v>
      </c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9"/>
      <c r="P69" s="18"/>
      <c r="Q69" s="18"/>
      <c r="R69" s="18"/>
      <c r="S69" s="18"/>
      <c r="T69" s="21"/>
      <c r="U69" s="18"/>
      <c r="V69" s="18"/>
      <c r="W69" s="18"/>
      <c r="X69" s="22"/>
      <c r="Y69" s="18"/>
      <c r="Z69" s="22"/>
      <c r="AA69" s="18"/>
      <c r="AB69" s="22"/>
    </row>
    <row r="70" customFormat="false" ht="45.75" hidden="false" customHeight="false" outlineLevel="0" collapsed="false">
      <c r="A70" s="6" t="s">
        <v>2</v>
      </c>
      <c r="B70" s="5" t="s">
        <v>3</v>
      </c>
      <c r="C70" s="7" t="s">
        <v>4</v>
      </c>
      <c r="D70" s="7" t="s">
        <v>5</v>
      </c>
      <c r="E70" s="7" t="s">
        <v>34</v>
      </c>
      <c r="F70" s="7" t="s">
        <v>35</v>
      </c>
      <c r="G70" s="7" t="s">
        <v>36</v>
      </c>
      <c r="H70" s="7" t="s">
        <v>37</v>
      </c>
      <c r="I70" s="7" t="s">
        <v>10</v>
      </c>
      <c r="J70" s="7" t="s">
        <v>11</v>
      </c>
      <c r="K70" s="7" t="s">
        <v>38</v>
      </c>
      <c r="L70" s="7" t="s">
        <v>39</v>
      </c>
      <c r="M70" s="7" t="s">
        <v>40</v>
      </c>
      <c r="N70" s="7" t="s">
        <v>41</v>
      </c>
      <c r="O70" s="19"/>
      <c r="P70" s="18"/>
      <c r="Q70" s="18"/>
      <c r="R70" s="18"/>
      <c r="S70" s="18"/>
      <c r="T70" s="21"/>
      <c r="U70" s="18"/>
      <c r="V70" s="18"/>
      <c r="W70" s="18"/>
      <c r="X70" s="22"/>
      <c r="Y70" s="18"/>
      <c r="Z70" s="22"/>
      <c r="AA70" s="18"/>
      <c r="AB70" s="22"/>
    </row>
    <row r="71" customFormat="false" ht="15" hidden="false" customHeight="false" outlineLevel="0" collapsed="false">
      <c r="A71" s="8" t="s">
        <v>43</v>
      </c>
      <c r="B71" s="9" t="n">
        <v>31954607</v>
      </c>
      <c r="C71" s="9" t="n">
        <v>31954607</v>
      </c>
      <c r="D71" s="9" t="n">
        <v>20753349</v>
      </c>
      <c r="E71" s="9" t="n">
        <v>1105164</v>
      </c>
      <c r="F71" s="11" t="n">
        <v>5.3252</v>
      </c>
      <c r="G71" s="9" t="n">
        <v>666317</v>
      </c>
      <c r="H71" s="11" t="n">
        <f aca="false">G71/(D71-E71)*100</f>
        <v>3.39123944527192</v>
      </c>
      <c r="I71" s="9" t="n">
        <v>8908108</v>
      </c>
      <c r="J71" s="11" t="n">
        <f aca="false">I71/(D71-E71-G71)*100</f>
        <v>46.9295645718324</v>
      </c>
      <c r="K71" s="9" t="n">
        <v>7666957</v>
      </c>
      <c r="L71" s="11" t="n">
        <v>40.3909509854</v>
      </c>
      <c r="M71" s="9" t="n">
        <v>9428959</v>
      </c>
      <c r="N71" s="11" t="n">
        <f aca="false">M71/(D71-E71-G71)*100</f>
        <v>49.6735042093855</v>
      </c>
    </row>
    <row r="72" customFormat="false" ht="15" hidden="false" customHeight="false" outlineLevel="0" collapsed="false">
      <c r="A72" s="8" t="s">
        <v>44</v>
      </c>
      <c r="B72" s="9" t="n">
        <v>28558231</v>
      </c>
      <c r="C72" s="9" t="n">
        <v>28558231</v>
      </c>
      <c r="D72" s="9" t="n">
        <v>18631834</v>
      </c>
      <c r="E72" s="9" t="n">
        <v>0</v>
      </c>
      <c r="F72" s="11" t="n">
        <v>0</v>
      </c>
      <c r="G72" s="9" t="n">
        <v>133158</v>
      </c>
      <c r="H72" s="11" t="n">
        <f aca="false">G72/(D72-E72)*100</f>
        <v>0.714680047063537</v>
      </c>
      <c r="I72" s="9" t="n">
        <v>8506149</v>
      </c>
      <c r="J72" s="11" t="n">
        <f aca="false">I72/(D72-E72-G72)*100</f>
        <v>45.9824746376443</v>
      </c>
      <c r="K72" s="9" t="n">
        <v>7306718</v>
      </c>
      <c r="L72" s="11" t="n">
        <v>41.1107822772</v>
      </c>
      <c r="M72" s="9" t="n">
        <v>8976692</v>
      </c>
      <c r="N72" s="11" t="n">
        <f aca="false">M72/(D72-E72-G72)*100</f>
        <v>48.5261323567157</v>
      </c>
    </row>
    <row r="73" customFormat="false" ht="15" hidden="false" customHeight="false" outlineLevel="0" collapsed="false">
      <c r="A73" s="8" t="s">
        <v>45</v>
      </c>
      <c r="B73" s="9" t="n">
        <v>23781692</v>
      </c>
      <c r="C73" s="9" t="n">
        <v>23781692</v>
      </c>
      <c r="D73" s="9" t="n">
        <v>15071385</v>
      </c>
      <c r="E73" s="9" t="n">
        <v>675597</v>
      </c>
      <c r="F73" s="11" t="n">
        <v>4.4826</v>
      </c>
      <c r="G73" s="9" t="n">
        <v>163225</v>
      </c>
      <c r="H73" s="11" t="n">
        <f aca="false">G73/(D73-E73)*100</f>
        <v>1.13383859223267</v>
      </c>
      <c r="I73" s="9" t="n">
        <v>5518956</v>
      </c>
      <c r="J73" s="11" t="n">
        <f aca="false">I73/(D73-E73-G73)*100</f>
        <v>38.7769651889122</v>
      </c>
      <c r="K73" s="9" t="n">
        <v>4617833</v>
      </c>
      <c r="L73" s="11" t="n">
        <v>32.4455475799</v>
      </c>
      <c r="M73" s="9" t="n">
        <v>5628281</v>
      </c>
      <c r="N73" s="11" t="n">
        <f aca="false">M73/(D73-E73-G73)*100</f>
        <v>39.545098096527</v>
      </c>
    </row>
    <row r="74" customFormat="false" ht="15" hidden="false" customHeight="false" outlineLevel="0" collapsed="false">
      <c r="A74" s="8" t="s">
        <v>46</v>
      </c>
      <c r="B74" s="9" t="n">
        <v>30977284</v>
      </c>
      <c r="C74" s="9" t="n">
        <v>30977284</v>
      </c>
      <c r="D74" s="9" t="n">
        <v>20022105</v>
      </c>
      <c r="E74" s="9" t="n">
        <v>712533</v>
      </c>
      <c r="F74" s="11" t="n">
        <v>3.5587</v>
      </c>
      <c r="G74" s="9" t="n">
        <v>0</v>
      </c>
      <c r="H74" s="11" t="n">
        <f aca="false">G74/(D74-E74)*100</f>
        <v>0</v>
      </c>
      <c r="I74" s="9" t="n">
        <v>9635167</v>
      </c>
      <c r="J74" s="11" t="n">
        <f aca="false">I74/(D74-E74-G74)*100</f>
        <v>49.8983975408673</v>
      </c>
      <c r="K74" s="9" t="n">
        <v>8501479</v>
      </c>
      <c r="L74" s="11" t="n">
        <v>44.5822226644</v>
      </c>
      <c r="M74" s="9" t="n">
        <v>10444883</v>
      </c>
      <c r="N74" s="11" t="n">
        <f aca="false">M74/(D74-E74-G74)*100</f>
        <v>54.0917375071804</v>
      </c>
    </row>
    <row r="75" customFormat="false" ht="15" hidden="false" customHeight="false" outlineLevel="0" collapsed="false">
      <c r="A75" s="8" t="s">
        <v>47</v>
      </c>
      <c r="B75" s="9" t="n">
        <v>24291706</v>
      </c>
      <c r="C75" s="9" t="n">
        <v>24291706</v>
      </c>
      <c r="D75" s="9" t="n">
        <v>15519365</v>
      </c>
      <c r="E75" s="9" t="n">
        <v>0</v>
      </c>
      <c r="F75" s="11" t="n">
        <v>0</v>
      </c>
      <c r="G75" s="9" t="n">
        <v>149847</v>
      </c>
      <c r="H75" s="11" t="n">
        <f aca="false">G75/(D75-E75)*100</f>
        <v>0.965548525986727</v>
      </c>
      <c r="I75" s="9" t="n">
        <v>6670330</v>
      </c>
      <c r="J75" s="11" t="n">
        <f aca="false">I75/(D75-E75-G75)*100</f>
        <v>43.399734461419</v>
      </c>
      <c r="K75" s="9" t="n">
        <v>5748971</v>
      </c>
      <c r="L75" s="11" t="n">
        <v>39.0493443834</v>
      </c>
      <c r="M75" s="9" t="n">
        <v>7384380</v>
      </c>
      <c r="N75" s="11" t="n">
        <f aca="false">M75/(D75-E75-G75)*100</f>
        <v>48.0456186069075</v>
      </c>
    </row>
    <row r="76" customFormat="false" ht="15" hidden="false" customHeight="false" outlineLevel="0" collapsed="false">
      <c r="A76" s="8" t="s">
        <v>48</v>
      </c>
      <c r="B76" s="9" t="n">
        <v>26640876</v>
      </c>
      <c r="C76" s="9" t="n">
        <v>26640876</v>
      </c>
      <c r="D76" s="9" t="n">
        <v>17154201</v>
      </c>
      <c r="E76" s="9" t="n">
        <v>532559</v>
      </c>
      <c r="F76" s="11" t="n">
        <v>3.1045</v>
      </c>
      <c r="G76" s="9" t="n">
        <v>108185</v>
      </c>
      <c r="H76" s="11" t="n">
        <f aca="false">G76/(D76-E76)*100</f>
        <v>0.650868307715928</v>
      </c>
      <c r="I76" s="9" t="n">
        <v>8107594</v>
      </c>
      <c r="J76" s="11" t="n">
        <f aca="false">I76/(D76-E76-G76)*100</f>
        <v>49.0968910991805</v>
      </c>
      <c r="K76" s="9" t="n">
        <v>6917122</v>
      </c>
      <c r="L76" s="11" t="n">
        <v>41.88778885</v>
      </c>
      <c r="M76" s="9" t="n">
        <v>8960069</v>
      </c>
      <c r="N76" s="11" t="n">
        <f aca="false">M76/(D76-E76-G76)*100</f>
        <v>54.2591959999654</v>
      </c>
    </row>
    <row r="77" customFormat="false" ht="15" hidden="false" customHeight="false" outlineLevel="0" collapsed="false">
      <c r="A77" s="8" t="s">
        <v>49</v>
      </c>
      <c r="B77" s="9" t="n">
        <v>31553469</v>
      </c>
      <c r="C77" s="9" t="n">
        <v>31553469</v>
      </c>
      <c r="D77" s="9" t="n">
        <v>19939704</v>
      </c>
      <c r="E77" s="9" t="n">
        <v>1360566</v>
      </c>
      <c r="F77" s="11" t="n">
        <v>6.8234</v>
      </c>
      <c r="G77" s="9" t="n">
        <v>239694</v>
      </c>
      <c r="H77" s="11" t="n">
        <f aca="false">G77/(D77-E77)*100</f>
        <v>1.29012443957303</v>
      </c>
      <c r="I77" s="9" t="n">
        <v>8397215</v>
      </c>
      <c r="J77" s="11" t="n">
        <f aca="false">I77/(D77-E77-G77)*100</f>
        <v>45.7877294426156</v>
      </c>
      <c r="K77" s="9" t="n">
        <v>7400932</v>
      </c>
      <c r="L77" s="11" t="n">
        <v>40.3552692219</v>
      </c>
      <c r="M77" s="9" t="n">
        <v>8576733</v>
      </c>
      <c r="N77" s="11" t="n">
        <f aca="false">M77/(D77-E77-G77)*100</f>
        <v>46.7665922696457</v>
      </c>
    </row>
    <row r="78" customFormat="false" ht="15" hidden="false" customHeight="false" outlineLevel="0" collapsed="false">
      <c r="A78" s="8" t="s">
        <v>50</v>
      </c>
      <c r="B78" s="9" t="n">
        <v>32040506</v>
      </c>
      <c r="C78" s="9" t="n">
        <v>32040506</v>
      </c>
      <c r="D78" s="9" t="n">
        <v>20905783</v>
      </c>
      <c r="E78" s="9" t="n">
        <v>782495</v>
      </c>
      <c r="F78" s="11" t="n">
        <v>3.743</v>
      </c>
      <c r="G78" s="9" t="n">
        <v>155811</v>
      </c>
      <c r="H78" s="11" t="n">
        <f aca="false">G78/(D78-E78)*100</f>
        <v>0.774282015940934</v>
      </c>
      <c r="I78" s="9" t="n">
        <v>9792059</v>
      </c>
      <c r="J78" s="11" t="n">
        <f aca="false">I78/(D78-E78-G78)*100</f>
        <v>49.0400414634258</v>
      </c>
      <c r="K78" s="9" t="n">
        <v>8447269</v>
      </c>
      <c r="L78" s="11" t="n">
        <v>42.3051395026</v>
      </c>
      <c r="M78" s="9" t="n">
        <v>10647884</v>
      </c>
      <c r="N78" s="11" t="n">
        <f aca="false">M78/(D78-E78-G78)*100</f>
        <v>53.3261362965386</v>
      </c>
    </row>
    <row r="79" customFormat="false" ht="15" hidden="false" customHeight="false" outlineLevel="0" collapsed="false">
      <c r="A79" s="8" t="s">
        <v>51</v>
      </c>
      <c r="B79" s="9" t="n">
        <v>35885666</v>
      </c>
      <c r="C79" s="9" t="n">
        <v>35885666</v>
      </c>
      <c r="D79" s="9" t="n">
        <v>23827606</v>
      </c>
      <c r="E79" s="9" t="n">
        <v>14471434</v>
      </c>
      <c r="F79" s="11" t="n">
        <f aca="false">(E79/D79)*100</f>
        <v>60.7338983194535</v>
      </c>
      <c r="G79" s="9" t="n">
        <v>461300</v>
      </c>
      <c r="H79" s="11" t="n">
        <f aca="false">G79/(D79-E79)*100</f>
        <v>4.93043522500441</v>
      </c>
      <c r="I79" s="9" t="n">
        <v>6048824</v>
      </c>
      <c r="J79" s="11" t="n">
        <f aca="false">I79/(D79-E79-G79)*100</f>
        <v>68.0034968462728</v>
      </c>
      <c r="K79" s="9" t="n">
        <v>5610337</v>
      </c>
      <c r="L79" s="11" t="n">
        <v>63.0738362508</v>
      </c>
      <c r="M79" s="9" t="n">
        <v>5990415</v>
      </c>
      <c r="N79" s="11" t="n">
        <f aca="false">M79/(D79-E79-G79)*100</f>
        <v>67.3468375936157</v>
      </c>
    </row>
    <row r="80" customFormat="false" ht="15" hidden="false" customHeight="false" outlineLevel="0" collapsed="false">
      <c r="A80" s="8" t="s">
        <v>52</v>
      </c>
      <c r="B80" s="9" t="n">
        <v>37401686</v>
      </c>
      <c r="C80" s="9" t="n">
        <v>37401686</v>
      </c>
      <c r="D80" s="9" t="n">
        <v>24269462</v>
      </c>
      <c r="E80" s="9" t="n">
        <v>13055428</v>
      </c>
      <c r="F80" s="11" t="n">
        <f aca="false">(E80/D80)*100</f>
        <v>53.7936440453439</v>
      </c>
      <c r="G80" s="9" t="n">
        <v>304427</v>
      </c>
      <c r="H80" s="11" t="n">
        <f aca="false">G80/(D80-E80)*100</f>
        <v>2.71469660248935</v>
      </c>
      <c r="I80" s="9" t="n">
        <v>7803321</v>
      </c>
      <c r="J80" s="11" t="n">
        <f aca="false">I80/(D80-E80-G80)*100</f>
        <v>71.5270586740659</v>
      </c>
      <c r="K80" s="9" t="n">
        <v>7121523</v>
      </c>
      <c r="L80" s="11" t="n">
        <v>65.2775393284</v>
      </c>
      <c r="M80" s="9" t="n">
        <v>7513488</v>
      </c>
      <c r="N80" s="11" t="n">
        <f aca="false">M80/(D80-E80-G80)*100</f>
        <v>68.8703818570183</v>
      </c>
    </row>
    <row r="81" customFormat="false" ht="15" hidden="false" customHeight="false" outlineLevel="0" collapsed="false">
      <c r="A81" s="8" t="s">
        <v>53</v>
      </c>
      <c r="B81" s="9" t="n">
        <v>29788639</v>
      </c>
      <c r="C81" s="9" t="n">
        <v>29788639</v>
      </c>
      <c r="D81" s="9" t="n">
        <v>20005092</v>
      </c>
      <c r="E81" s="9" t="n">
        <v>1716247</v>
      </c>
      <c r="F81" s="11" t="n">
        <f aca="false">(E81/D81)*100</f>
        <v>8.57905077367302</v>
      </c>
      <c r="G81" s="9" t="n">
        <v>147170</v>
      </c>
      <c r="H81" s="11" t="n">
        <f aca="false">G81/(D81-E81)*100</f>
        <v>0.804698164372873</v>
      </c>
      <c r="I81" s="9" t="n">
        <v>9802869</v>
      </c>
      <c r="J81" s="11" t="n">
        <f aca="false">I81/(D81-E81-G81)*100</f>
        <v>54.0350822071281</v>
      </c>
      <c r="K81" s="9" t="n">
        <v>8653382</v>
      </c>
      <c r="L81" s="11" t="n">
        <v>47.6989142403</v>
      </c>
      <c r="M81" s="9" t="n">
        <v>9872149</v>
      </c>
      <c r="N81" s="11" t="n">
        <f aca="false">M81/(D81-E81-G81)*100</f>
        <v>54.4169653573885</v>
      </c>
    </row>
    <row r="82" customFormat="false" ht="15" hidden="false" customHeight="false" outlineLevel="0" collapsed="false">
      <c r="A82" s="8" t="s">
        <v>54</v>
      </c>
      <c r="B82" s="9" t="n">
        <v>42868029</v>
      </c>
      <c r="C82" s="9" t="n">
        <v>42868029</v>
      </c>
      <c r="D82" s="9" t="n">
        <v>28659192</v>
      </c>
      <c r="E82" s="9" t="n">
        <v>8229104</v>
      </c>
      <c r="F82" s="11" t="n">
        <f aca="false">(E82/D82)*100</f>
        <v>28.7136636650468</v>
      </c>
      <c r="G82" s="9" t="n">
        <v>399136</v>
      </c>
      <c r="H82" s="11" t="n">
        <f aca="false">G82/(D82-E82)*100</f>
        <v>1.95366755150541</v>
      </c>
      <c r="I82" s="9" t="n">
        <v>11860828</v>
      </c>
      <c r="J82" s="11" t="n">
        <f aca="false">I82/(D82-E82-G82)*100</f>
        <v>59.2125027307739</v>
      </c>
      <c r="K82" s="9" t="n">
        <v>10498524</v>
      </c>
      <c r="L82" s="11" t="n">
        <v>52.4115079503</v>
      </c>
      <c r="M82" s="9" t="n">
        <v>12308249</v>
      </c>
      <c r="N82" s="11" t="n">
        <f aca="false">M82/(D82-E82-G82)*100</f>
        <v>61.4461509368102</v>
      </c>
    </row>
    <row r="83" customFormat="false" ht="15" hidden="false" customHeight="false" outlineLevel="0" collapsed="false">
      <c r="A83" s="8" t="s">
        <v>55</v>
      </c>
      <c r="B83" s="9" t="n">
        <v>42909582</v>
      </c>
      <c r="C83" s="9" t="n">
        <v>42909582</v>
      </c>
      <c r="D83" s="9" t="n">
        <v>25885976</v>
      </c>
      <c r="E83" s="9" t="n">
        <v>13350739</v>
      </c>
      <c r="F83" s="11" t="n">
        <f aca="false">(E83/D83)*100</f>
        <v>51.5751810941956</v>
      </c>
      <c r="G83" s="9" t="n">
        <v>667305</v>
      </c>
      <c r="H83" s="11" t="n">
        <f aca="false">G83/(D83-E83)*100</f>
        <v>5.32343345403043</v>
      </c>
      <c r="I83" s="9" t="n">
        <v>7961031</v>
      </c>
      <c r="J83" s="11" t="n">
        <f aca="false">I83/(D83-E83-G83)*100</f>
        <v>67.0801871800411</v>
      </c>
      <c r="K83" s="9" t="n">
        <v>7320414</v>
      </c>
      <c r="L83" s="11" t="n">
        <v>61.6823048868</v>
      </c>
      <c r="M83" s="9" t="n">
        <v>7968681</v>
      </c>
      <c r="N83" s="11" t="n">
        <f aca="false">M83/(D83-E83-G83)*100</f>
        <v>67.1446465989188</v>
      </c>
    </row>
    <row r="84" customFormat="false" ht="15" hidden="false" customHeight="false" outlineLevel="0" collapsed="false">
      <c r="A84" s="8" t="s">
        <v>56</v>
      </c>
      <c r="B84" s="9" t="n">
        <v>46271768</v>
      </c>
      <c r="C84" s="9" t="n">
        <v>46271768</v>
      </c>
      <c r="D84" s="9" t="n">
        <v>28702419</v>
      </c>
      <c r="E84" s="9" t="n">
        <v>12641757</v>
      </c>
      <c r="F84" s="11" t="n">
        <f aca="false">(E84/D84)*100</f>
        <v>44.0442214992402</v>
      </c>
      <c r="G84" s="9" t="n">
        <v>475721</v>
      </c>
      <c r="H84" s="11" t="n">
        <f aca="false">G84/(D84-E84)*100</f>
        <v>2.96202609830155</v>
      </c>
      <c r="I84" s="9" t="n">
        <v>10404086</v>
      </c>
      <c r="J84" s="11" t="n">
        <f aca="false">I84/(D84-E84-G84)*100</f>
        <v>66.7573011665556</v>
      </c>
      <c r="K84" s="9" t="n">
        <v>9645660</v>
      </c>
      <c r="L84" s="11" t="n">
        <v>61.8908983999</v>
      </c>
      <c r="M84" s="9" t="n">
        <v>10179234</v>
      </c>
      <c r="N84" s="11" t="n">
        <f aca="false">M84/(D84-E84-G84)*100</f>
        <v>65.3145494743933</v>
      </c>
    </row>
    <row r="85" customFormat="false" ht="15" hidden="false" customHeight="false" outlineLevel="0" collapsed="false">
      <c r="A85" s="8" t="s">
        <v>57</v>
      </c>
      <c r="B85" s="9" t="n">
        <v>44506258</v>
      </c>
      <c r="C85" s="9" t="n">
        <v>44506258</v>
      </c>
      <c r="D85" s="9" t="n">
        <v>27195775</v>
      </c>
      <c r="E85" s="9" t="n">
        <v>13360689</v>
      </c>
      <c r="F85" s="11" t="n">
        <f aca="false">(E85/D85)*100</f>
        <v>49.1278112133227</v>
      </c>
      <c r="G85" s="9" t="n">
        <v>343380</v>
      </c>
      <c r="H85" s="11" t="n">
        <f aca="false">G85/(D85-E85)*100</f>
        <v>2.48195060009023</v>
      </c>
      <c r="I85" s="9" t="n">
        <v>9027800</v>
      </c>
      <c r="J85" s="11" t="n">
        <f aca="false">I85/(D85-E85-G85)*100</f>
        <v>66.913702388712</v>
      </c>
      <c r="K85" s="9" t="n">
        <v>7850248</v>
      </c>
      <c r="L85" s="11" t="n">
        <v>58.1857327754</v>
      </c>
      <c r="M85" s="9" t="n">
        <v>8172074</v>
      </c>
      <c r="N85" s="11" t="n">
        <f aca="false">M85/(D85-E85-G85)*100</f>
        <v>60.5710945672845</v>
      </c>
    </row>
    <row r="86" customFormat="false" ht="15" hidden="false" customHeight="false" outlineLevel="0" collapsed="false">
      <c r="A86" s="12" t="s">
        <v>58</v>
      </c>
      <c r="B86" s="13" t="n">
        <v>36566575</v>
      </c>
      <c r="C86" s="13" t="n">
        <v>36566575</v>
      </c>
      <c r="D86" s="13" t="n">
        <v>22922910</v>
      </c>
      <c r="E86" s="13" t="n">
        <v>4228684</v>
      </c>
      <c r="F86" s="15" t="n">
        <f aca="false">(E86/D86)*100</f>
        <v>18.4474135264676</v>
      </c>
      <c r="G86" s="13" t="n">
        <v>183562</v>
      </c>
      <c r="H86" s="15" t="n">
        <f aca="false">G86/(D86-E86)*100</f>
        <v>0.981918160184861</v>
      </c>
      <c r="I86" s="13" t="n">
        <v>13398514</v>
      </c>
      <c r="J86" s="15" t="n">
        <f aca="false">I86/(D86-E86-G86)*100</f>
        <v>72.3826762778472</v>
      </c>
      <c r="K86" s="13" t="n">
        <v>12082488</v>
      </c>
      <c r="L86" s="15" t="n">
        <v>65.2731204024</v>
      </c>
      <c r="M86" s="13" t="n">
        <v>12613203</v>
      </c>
      <c r="N86" s="15" t="n">
        <f aca="false">M86/(D86-E86-G86)*100</f>
        <v>68.1401974559097</v>
      </c>
    </row>
  </sheetData>
  <mergeCells count="5">
    <mergeCell ref="A1:N2"/>
    <mergeCell ref="B3:N3"/>
    <mergeCell ref="B36:N36"/>
    <mergeCell ref="P53:AB53"/>
    <mergeCell ref="B69:N69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23T08:27:45Z</dcterms:created>
  <dc:creator>Nicholas Ilott</dc:creator>
  <dc:description/>
  <dc:language>en-US</dc:language>
  <cp:lastModifiedBy>Satish.d</cp:lastModifiedBy>
  <cp:lastPrinted>2015-01-20T10:26:19Z</cp:lastPrinted>
  <dcterms:modified xsi:type="dcterms:W3CDTF">2016-03-15T15:44:06Z</dcterms:modified>
  <cp:revision>0</cp:revision>
  <dc:subject/>
  <dc:title/>
</cp:coreProperties>
</file>